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ate1904="1" showInkAnnotation="0" codeName="ThisWorkbook" autoCompressPictures="0"/>
  <mc:AlternateContent xmlns:mc="http://schemas.openxmlformats.org/markup-compatibility/2006">
    <mc:Choice Requires="x15">
      <x15ac:absPath xmlns:x15ac="http://schemas.microsoft.com/office/spreadsheetml/2010/11/ac" url="D:\CaseGDrive\0sharedGD\Manuscripts\2016 Crohns Gautier\"/>
    </mc:Choice>
  </mc:AlternateContent>
  <bookViews>
    <workbookView xWindow="0" yWindow="465" windowWidth="28800" windowHeight="16485" tabRatio="500"/>
  </bookViews>
  <sheets>
    <sheet name="Table S6 ITSL5" sheetId="49" r:id="rId1"/>
  </sheets>
  <definedNames>
    <definedName name="_xlnm.Print_Area" localSheetId="0">'Table S6 ITSL5'!$A$2:$G$45</definedName>
  </definedNames>
  <calcPr calcId="150001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6" uniqueCount="44">
  <si>
    <t>CD</t>
  </si>
  <si>
    <t>unidentified.9</t>
  </si>
  <si>
    <t>unidentified.10</t>
  </si>
  <si>
    <t>Archaeorhizomycetaceae</t>
  </si>
  <si>
    <t>Mycosphaerellaceae</t>
  </si>
  <si>
    <t>Leptosphaeriaceae</t>
  </si>
  <si>
    <t>Pleosporaceae</t>
  </si>
  <si>
    <t>Herpotrichiellaceae</t>
  </si>
  <si>
    <t>Trichocomaceae</t>
  </si>
  <si>
    <t>Verrucariaceae</t>
  </si>
  <si>
    <t>Dipodascaceae</t>
  </si>
  <si>
    <t>Incertae_sedis.9</t>
  </si>
  <si>
    <t>Lipomycetaceae</t>
  </si>
  <si>
    <t>Pichiaceae</t>
  </si>
  <si>
    <t>Saccharomycetaceae</t>
  </si>
  <si>
    <t>Saccharomycodaceae</t>
  </si>
  <si>
    <t>Nectriaceae</t>
  </si>
  <si>
    <t>Ophiocordycipitaceae</t>
  </si>
  <si>
    <t>unidentified.11</t>
  </si>
  <si>
    <t>unidentified.13</t>
  </si>
  <si>
    <t>Agaricaceae</t>
  </si>
  <si>
    <t>Cortinariaceae</t>
  </si>
  <si>
    <t>Marasmiaceae</t>
  </si>
  <si>
    <t>Strophariaceae</t>
  </si>
  <si>
    <t>Sclerodermataceae</t>
  </si>
  <si>
    <t>Ceratobasidiaceae</t>
  </si>
  <si>
    <t>Corticiaceae</t>
  </si>
  <si>
    <t>Schizoporaceae</t>
  </si>
  <si>
    <t>Albatrellaceae</t>
  </si>
  <si>
    <t>unidentified.25</t>
  </si>
  <si>
    <t>Trichosporonaceae</t>
  </si>
  <si>
    <t>Wallemiaceae</t>
  </si>
  <si>
    <t>unidentified.28</t>
  </si>
  <si>
    <t>Ambisporaceae</t>
  </si>
  <si>
    <t>Mucoraceae</t>
  </si>
  <si>
    <t>unidentified.31</t>
  </si>
  <si>
    <t>unidentified.32</t>
  </si>
  <si>
    <t>Mean</t>
  </si>
  <si>
    <t>SD</t>
  </si>
  <si>
    <t>Fungal Family</t>
  </si>
  <si>
    <t>NCDR</t>
  </si>
  <si>
    <t>P</t>
  </si>
  <si>
    <r>
      <rPr>
        <i/>
        <sz val="11"/>
        <color rgb="FF9C0006"/>
        <rFont val="Calibri"/>
        <family val="2"/>
        <scheme val="minor"/>
      </rPr>
      <t>P</t>
    </r>
    <r>
      <rPr>
        <sz val="11"/>
        <color rgb="FF9C0006"/>
        <rFont val="Calibri"/>
        <family val="2"/>
        <scheme val="minor"/>
      </rPr>
      <t xml:space="preserve"> &lt; .05</t>
    </r>
  </si>
  <si>
    <t>Table S6. Abundance of fungal families in CD and NCDR gro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7" formatCode="0.000"/>
  </numFmts>
  <fonts count="15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theme="1"/>
      <name val="Times New Roman"/>
      <family val="1"/>
    </font>
    <font>
      <sz val="11"/>
      <color rgb="FF9C0006"/>
      <name val="Calibri"/>
      <family val="2"/>
      <scheme val="minor"/>
    </font>
    <font>
      <i/>
      <sz val="11"/>
      <color rgb="FF9C0006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4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9" fontId="7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4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3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13" fillId="2" borderId="0" applyNumberFormat="0" applyBorder="0" applyAlignment="0" applyProtection="0"/>
  </cellStyleXfs>
  <cellXfs count="15">
    <xf numFmtId="0" fontId="0" fillId="0" borderId="0" xfId="0"/>
    <xf numFmtId="10" fontId="10" fillId="0" borderId="0" xfId="7" applyNumberFormat="1" applyFont="1" applyBorder="1" applyAlignment="1">
      <alignment horizontal="right" vertical="center"/>
    </xf>
    <xf numFmtId="10" fontId="10" fillId="0" borderId="5" xfId="7" applyNumberFormat="1" applyFont="1" applyBorder="1" applyAlignment="1">
      <alignment horizontal="right" vertical="center"/>
    </xf>
    <xf numFmtId="10" fontId="9" fillId="0" borderId="1" xfId="7" applyNumberFormat="1" applyFont="1" applyBorder="1" applyAlignment="1">
      <alignment horizontal="center"/>
    </xf>
    <xf numFmtId="10" fontId="10" fillId="0" borderId="2" xfId="7" applyNumberFormat="1" applyFont="1" applyBorder="1" applyAlignment="1">
      <alignment horizontal="left" vertical="top"/>
    </xf>
    <xf numFmtId="10" fontId="10" fillId="0" borderId="4" xfId="7" applyNumberFormat="1" applyFont="1" applyBorder="1" applyAlignment="1">
      <alignment horizontal="left" vertical="top"/>
    </xf>
    <xf numFmtId="0" fontId="1" fillId="0" borderId="0" xfId="0" applyFont="1" applyBorder="1"/>
    <xf numFmtId="0" fontId="0" fillId="0" borderId="0" xfId="0" applyBorder="1"/>
    <xf numFmtId="167" fontId="1" fillId="0" borderId="3" xfId="0" applyNumberFormat="1" applyFont="1" applyBorder="1"/>
    <xf numFmtId="167" fontId="1" fillId="0" borderId="6" xfId="0" applyNumberFormat="1" applyFont="1" applyBorder="1"/>
    <xf numFmtId="0" fontId="13" fillId="2" borderId="0" xfId="246" applyBorder="1"/>
    <xf numFmtId="0" fontId="12" fillId="0" borderId="1" xfId="0" applyFont="1" applyBorder="1" applyAlignment="1">
      <alignment horizontal="center"/>
    </xf>
    <xf numFmtId="10" fontId="9" fillId="0" borderId="1" xfId="7" applyNumberFormat="1" applyFont="1" applyBorder="1" applyAlignment="1">
      <alignment horizontal="left"/>
    </xf>
    <xf numFmtId="10" fontId="9" fillId="0" borderId="1" xfId="7" applyNumberFormat="1" applyFont="1" applyBorder="1" applyAlignment="1">
      <alignment horizontal="center"/>
    </xf>
    <xf numFmtId="0" fontId="11" fillId="0" borderId="5" xfId="0" applyFont="1" applyBorder="1" applyAlignment="1">
      <alignment horizontal="center" vertical="center" wrapText="1"/>
    </xf>
  </cellXfs>
  <cellStyles count="247">
    <cellStyle name="Bad" xfId="246" builtinId="27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9" builtinId="9" hidden="1"/>
    <cellStyle name="Followed Hyperlink" xfId="12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Hyperlink" xfId="1" builtinId="8" hidden="1"/>
    <cellStyle name="Hyperlink" xfId="3" builtinId="8" hidden="1"/>
    <cellStyle name="Hyperlink" xfId="5" builtinId="8" hidden="1"/>
    <cellStyle name="Hyperlink" xfId="8" builtinId="8" hidden="1"/>
    <cellStyle name="Hyperlink" xfId="11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240" builtinId="8" hidden="1"/>
    <cellStyle name="Hyperlink" xfId="242" builtinId="8" hidden="1"/>
    <cellStyle name="Hyperlink" xfId="244" builtinId="8" hidden="1"/>
    <cellStyle name="Normal" xfId="0" builtinId="0"/>
    <cellStyle name="Normal 2" xfId="10"/>
    <cellStyle name="Normal 3" xfId="13"/>
    <cellStyle name="Normal 4" xfId="36"/>
    <cellStyle name="Percent" xfId="7" builtinId="5"/>
    <cellStyle name="style1431694326031" xfId="191"/>
    <cellStyle name="style1431694326093" xfId="192"/>
    <cellStyle name="style1431694326140" xfId="193"/>
    <cellStyle name="style1431694326468" xfId="194"/>
    <cellStyle name="style1431694326530" xfId="150"/>
    <cellStyle name="style1431694326561" xfId="151"/>
    <cellStyle name="style1431694326608" xfId="152"/>
    <cellStyle name="style1431694326655" xfId="153"/>
    <cellStyle name="style1431694326686" xfId="154"/>
    <cellStyle name="style1431694326765" xfId="155"/>
    <cellStyle name="style1431694326812" xfId="195"/>
    <cellStyle name="style1431694326843" xfId="163"/>
    <cellStyle name="style1431694326937" xfId="180"/>
    <cellStyle name="style1431694326969" xfId="156"/>
    <cellStyle name="style1431694327016" xfId="196"/>
    <cellStyle name="style1431694327047" xfId="164"/>
    <cellStyle name="style1431694327078" xfId="170"/>
    <cellStyle name="style1431694327125" xfId="157"/>
    <cellStyle name="style1431694327156" xfId="158"/>
    <cellStyle name="style1431694327187" xfId="165"/>
    <cellStyle name="style1431694327234" xfId="171"/>
    <cellStyle name="style1431694327577" xfId="185"/>
    <cellStyle name="style1431694327733" xfId="186"/>
    <cellStyle name="style1431694327764" xfId="187"/>
    <cellStyle name="style1431694327811" xfId="159"/>
    <cellStyle name="style1431694327842" xfId="160"/>
    <cellStyle name="style1431694327874" xfId="161"/>
    <cellStyle name="style1431694327920" xfId="162"/>
    <cellStyle name="style1431694327967" xfId="166"/>
    <cellStyle name="style1431694327998" xfId="167"/>
    <cellStyle name="style1431694328030" xfId="168"/>
    <cellStyle name="style1431694328076" xfId="169"/>
    <cellStyle name="style1431694328108" xfId="172"/>
    <cellStyle name="style1431694328139" xfId="173"/>
    <cellStyle name="style1431694328186" xfId="174"/>
    <cellStyle name="style1431694328217" xfId="175"/>
    <cellStyle name="style1431694328248" xfId="176"/>
    <cellStyle name="style1431694328279" xfId="177"/>
    <cellStyle name="style1431694328388" xfId="178"/>
    <cellStyle name="style1431694332437" xfId="179"/>
    <cellStyle name="style1431694332468" xfId="181"/>
    <cellStyle name="style1431694332499" xfId="182"/>
    <cellStyle name="style1431694335891" xfId="183"/>
    <cellStyle name="style1431694336423" xfId="184"/>
    <cellStyle name="style1431694340359" xfId="188"/>
    <cellStyle name="style1431694340406" xfId="189"/>
    <cellStyle name="style1431694340437" xfId="190"/>
    <cellStyle name="style1431695277651" xfId="149"/>
    <cellStyle name="style1431695277682" xfId="197"/>
    <cellStyle name="style1431695277713" xfId="198"/>
    <cellStyle name="style1431695277744" xfId="199"/>
    <cellStyle name="style1431695277775" xfId="200"/>
    <cellStyle name="style1431695277807" xfId="201"/>
    <cellStyle name="style1431695277853" xfId="202"/>
    <cellStyle name="style1431695277885" xfId="203"/>
    <cellStyle name="style1431695277916" xfId="204"/>
    <cellStyle name="style1431695277978" xfId="205"/>
    <cellStyle name="style1431695278009" xfId="206"/>
    <cellStyle name="style1431695278041" xfId="207"/>
    <cellStyle name="style1431695278056" xfId="208"/>
    <cellStyle name="style1431695278087" xfId="209"/>
    <cellStyle name="style1431695278119" xfId="210"/>
    <cellStyle name="style1431695278150" xfId="211"/>
    <cellStyle name="style1431695278181" xfId="212"/>
    <cellStyle name="style1431695278212" xfId="213"/>
    <cellStyle name="style1431695278493" xfId="214"/>
    <cellStyle name="style1431695278727" xfId="215"/>
    <cellStyle name="style1431695278758" xfId="216"/>
    <cellStyle name="style1431695278789" xfId="217"/>
    <cellStyle name="style1431695278821" xfId="218"/>
    <cellStyle name="style1431695278852" xfId="219"/>
    <cellStyle name="style1431695278883" xfId="220"/>
    <cellStyle name="style1431695278914" xfId="221"/>
    <cellStyle name="style1431695278977" xfId="222"/>
    <cellStyle name="style1431695279023" xfId="223"/>
    <cellStyle name="style1431695279055" xfId="224"/>
    <cellStyle name="style1431695279086" xfId="225"/>
    <cellStyle name="style1431695279117" xfId="226"/>
    <cellStyle name="style1431695279164" xfId="227"/>
    <cellStyle name="style1431695279195" xfId="228"/>
    <cellStyle name="style1431695279226" xfId="229"/>
    <cellStyle name="style1431695279257" xfId="230"/>
    <cellStyle name="style1431695279289" xfId="231"/>
    <cellStyle name="style1431695279975" xfId="232"/>
    <cellStyle name="style1431695281691" xfId="233"/>
    <cellStyle name="style1431695286823" xfId="234"/>
    <cellStyle name="style1431695286855" xfId="235"/>
    <cellStyle name="style1431695286886" xfId="236"/>
    <cellStyle name="style1431695300037" xfId="237"/>
    <cellStyle name="style1431695300333" xfId="238"/>
    <cellStyle name="style1431695300380" xfId="239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>
    <pageSetUpPr fitToPage="1"/>
  </sheetPr>
  <dimension ref="A2:G45"/>
  <sheetViews>
    <sheetView tabSelected="1" workbookViewId="0">
      <selection activeCell="A3" sqref="A3:A4"/>
    </sheetView>
  </sheetViews>
  <sheetFormatPr defaultColWidth="8.625" defaultRowHeight="15.75" x14ac:dyDescent="0.25"/>
  <cols>
    <col min="1" max="1" width="22.125" customWidth="1"/>
    <col min="2" max="2" width="7.125" bestFit="1" customWidth="1"/>
    <col min="3" max="5" width="7.5" bestFit="1" customWidth="1"/>
    <col min="6" max="6" width="5.625" bestFit="1" customWidth="1"/>
    <col min="7" max="7" width="3.625" customWidth="1"/>
  </cols>
  <sheetData>
    <row r="2" spans="1:7" ht="16.5" customHeight="1" x14ac:dyDescent="0.25">
      <c r="A2" s="14" t="s">
        <v>43</v>
      </c>
      <c r="B2" s="14"/>
      <c r="C2" s="14"/>
      <c r="D2" s="14"/>
      <c r="E2" s="14"/>
      <c r="F2" s="14"/>
      <c r="G2" s="7"/>
    </row>
    <row r="3" spans="1:7" x14ac:dyDescent="0.25">
      <c r="A3" s="12" t="s">
        <v>39</v>
      </c>
      <c r="B3" s="13" t="s">
        <v>0</v>
      </c>
      <c r="C3" s="13"/>
      <c r="D3" s="13" t="s">
        <v>40</v>
      </c>
      <c r="E3" s="13"/>
      <c r="F3" s="11" t="s">
        <v>41</v>
      </c>
      <c r="G3" s="7"/>
    </row>
    <row r="4" spans="1:7" x14ac:dyDescent="0.25">
      <c r="A4" s="12"/>
      <c r="B4" s="3" t="s">
        <v>37</v>
      </c>
      <c r="C4" s="3" t="s">
        <v>38</v>
      </c>
      <c r="D4" s="3" t="s">
        <v>37</v>
      </c>
      <c r="E4" s="3" t="s">
        <v>38</v>
      </c>
      <c r="F4" s="11"/>
      <c r="G4" s="7"/>
    </row>
    <row r="5" spans="1:7" x14ac:dyDescent="0.25">
      <c r="A5" s="4" t="s">
        <v>3</v>
      </c>
      <c r="B5" s="1">
        <v>0</v>
      </c>
      <c r="C5" s="1">
        <v>0</v>
      </c>
      <c r="D5" s="1">
        <v>5.595238095238108E-3</v>
      </c>
      <c r="E5" s="1">
        <v>2.9607217052389528E-2</v>
      </c>
      <c r="F5" s="8">
        <v>0.39800000000000002</v>
      </c>
      <c r="G5" s="7"/>
    </row>
    <row r="6" spans="1:7" x14ac:dyDescent="0.25">
      <c r="A6" s="4" t="s">
        <v>4</v>
      </c>
      <c r="B6" s="1">
        <v>8.0491396568656943E-4</v>
      </c>
      <c r="C6" s="1">
        <v>1.9191682591112856E-3</v>
      </c>
      <c r="D6" s="1">
        <v>1.3367377833016234E-3</v>
      </c>
      <c r="E6" s="1">
        <v>3.0050237597521057E-3</v>
      </c>
      <c r="F6" s="8">
        <v>0.189</v>
      </c>
      <c r="G6" s="7"/>
    </row>
    <row r="7" spans="1:7" x14ac:dyDescent="0.25">
      <c r="A7" s="4" t="s">
        <v>5</v>
      </c>
      <c r="B7" s="1">
        <v>7.3649754500818509E-4</v>
      </c>
      <c r="C7" s="1">
        <v>3.2937171518000255E-3</v>
      </c>
      <c r="D7" s="1">
        <v>1.824639937718957E-4</v>
      </c>
      <c r="E7" s="1">
        <v>9.6550870148814872E-4</v>
      </c>
      <c r="F7" s="8">
        <v>0.78600000000000003</v>
      </c>
      <c r="G7" s="7"/>
    </row>
    <row r="8" spans="1:7" x14ac:dyDescent="0.25">
      <c r="A8" s="4" t="s">
        <v>6</v>
      </c>
      <c r="B8" s="1">
        <v>5.8068645219750022E-4</v>
      </c>
      <c r="C8" s="1">
        <v>2.1992440361647031E-3</v>
      </c>
      <c r="D8" s="1">
        <v>1.8425275830199307E-4</v>
      </c>
      <c r="E8" s="1">
        <v>4.9718369162551315E-4</v>
      </c>
      <c r="F8" s="8">
        <v>0.91900000000000004</v>
      </c>
      <c r="G8" s="7"/>
    </row>
    <row r="9" spans="1:7" x14ac:dyDescent="0.25">
      <c r="A9" s="4" t="s">
        <v>7</v>
      </c>
      <c r="B9" s="1">
        <v>1.5977166592750079E-4</v>
      </c>
      <c r="C9" s="1">
        <v>4.4991559471328573E-4</v>
      </c>
      <c r="D9" s="1">
        <v>1.6836971667440782E-3</v>
      </c>
      <c r="E9" s="1">
        <v>8.9092879726977645E-3</v>
      </c>
      <c r="F9" s="8">
        <v>0.183</v>
      </c>
      <c r="G9" s="7"/>
    </row>
    <row r="10" spans="1:7" x14ac:dyDescent="0.25">
      <c r="A10" s="4" t="s">
        <v>8</v>
      </c>
      <c r="B10" s="1">
        <v>5.638352719488636E-2</v>
      </c>
      <c r="C10" s="1">
        <v>9.9860030077633541E-2</v>
      </c>
      <c r="D10" s="1">
        <v>3.7067607983244683E-2</v>
      </c>
      <c r="E10" s="1">
        <v>7.5253825563939086E-2</v>
      </c>
      <c r="F10" s="8">
        <v>0.47699999999999998</v>
      </c>
      <c r="G10" s="7"/>
    </row>
    <row r="11" spans="1:7" x14ac:dyDescent="0.25">
      <c r="A11" s="4" t="s">
        <v>9</v>
      </c>
      <c r="B11" s="1">
        <v>0</v>
      </c>
      <c r="C11" s="1">
        <v>0</v>
      </c>
      <c r="D11" s="1">
        <v>0</v>
      </c>
      <c r="E11" s="1">
        <v>0</v>
      </c>
      <c r="F11" s="8">
        <v>1</v>
      </c>
      <c r="G11" s="7"/>
    </row>
    <row r="12" spans="1:7" x14ac:dyDescent="0.25">
      <c r="A12" s="4" t="s">
        <v>10</v>
      </c>
      <c r="B12" s="1">
        <v>9.8795077400853637E-2</v>
      </c>
      <c r="C12" s="1">
        <v>0.14592621643306256</v>
      </c>
      <c r="D12" s="1">
        <v>9.6437774728564463E-2</v>
      </c>
      <c r="E12" s="1">
        <v>0.15557060770989312</v>
      </c>
      <c r="F12" s="8">
        <v>0.755</v>
      </c>
      <c r="G12" s="7"/>
    </row>
    <row r="13" spans="1:7" x14ac:dyDescent="0.25">
      <c r="A13" s="4" t="s">
        <v>11</v>
      </c>
      <c r="B13" s="1">
        <v>0.15332688108993384</v>
      </c>
      <c r="C13" s="1">
        <v>0.22598145954447857</v>
      </c>
      <c r="D13" s="1">
        <v>6.3834390588613579E-2</v>
      </c>
      <c r="E13" s="1">
        <v>0.12010934715013852</v>
      </c>
      <c r="F13" s="8">
        <v>7.1999999999999995E-2</v>
      </c>
      <c r="G13" s="7"/>
    </row>
    <row r="14" spans="1:7" x14ac:dyDescent="0.25">
      <c r="A14" s="4" t="s">
        <v>12</v>
      </c>
      <c r="B14" s="1">
        <v>8.7739008385164045E-5</v>
      </c>
      <c r="C14" s="1">
        <v>2.5320924778359947E-4</v>
      </c>
      <c r="D14" s="1">
        <v>1.5503927976511182E-3</v>
      </c>
      <c r="E14" s="1">
        <v>7.1672349615340492E-3</v>
      </c>
      <c r="F14" s="8">
        <v>4.7E-2</v>
      </c>
      <c r="G14" s="7"/>
    </row>
    <row r="15" spans="1:7" x14ac:dyDescent="0.25">
      <c r="A15" s="4" t="s">
        <v>13</v>
      </c>
      <c r="B15" s="1">
        <v>1.7105028558868798E-3</v>
      </c>
      <c r="C15" s="1">
        <v>6.9633150783405869E-3</v>
      </c>
      <c r="D15" s="1">
        <v>1.3243112599624453E-3</v>
      </c>
      <c r="E15" s="1">
        <v>2.875422772350499E-3</v>
      </c>
      <c r="F15" s="8">
        <v>0.187</v>
      </c>
      <c r="G15" s="7"/>
    </row>
    <row r="16" spans="1:7" x14ac:dyDescent="0.25">
      <c r="A16" s="4" t="s">
        <v>14</v>
      </c>
      <c r="B16" s="1">
        <v>0.28106862779173997</v>
      </c>
      <c r="C16" s="1">
        <v>0.24855662741160042</v>
      </c>
      <c r="D16" s="1">
        <v>0.32894508740640088</v>
      </c>
      <c r="E16" s="1">
        <v>0.21864892198789124</v>
      </c>
      <c r="F16" s="8">
        <v>0.59399999999999997</v>
      </c>
      <c r="G16" s="7"/>
    </row>
    <row r="17" spans="1:7" x14ac:dyDescent="0.25">
      <c r="A17" s="4" t="s">
        <v>15</v>
      </c>
      <c r="B17" s="1">
        <v>9.1374269005848023E-6</v>
      </c>
      <c r="C17" s="1">
        <v>4.0863815378285654E-5</v>
      </c>
      <c r="D17" s="1">
        <v>1.5289115646258502E-2</v>
      </c>
      <c r="E17" s="1">
        <v>8.0902395532213137E-2</v>
      </c>
      <c r="F17" s="8">
        <v>0.83299999999999996</v>
      </c>
      <c r="G17" s="7"/>
    </row>
    <row r="18" spans="1:7" x14ac:dyDescent="0.25">
      <c r="A18" s="4" t="s">
        <v>1</v>
      </c>
      <c r="B18" s="1">
        <v>1.3359471101390239E-3</v>
      </c>
      <c r="C18" s="1">
        <v>3.6963188590932307E-3</v>
      </c>
      <c r="D18" s="1">
        <v>1.0370035032446276E-4</v>
      </c>
      <c r="E18" s="1">
        <v>2.8849242467677958E-4</v>
      </c>
      <c r="F18" s="8">
        <v>0.36399999999999999</v>
      </c>
      <c r="G18" s="7"/>
    </row>
    <row r="19" spans="1:7" x14ac:dyDescent="0.25">
      <c r="A19" s="4" t="s">
        <v>2</v>
      </c>
      <c r="B19" s="1">
        <v>5.1592628386849179E-3</v>
      </c>
      <c r="C19" s="1">
        <v>1.0395076485079322E-2</v>
      </c>
      <c r="D19" s="1">
        <v>8.7394985797974202E-3</v>
      </c>
      <c r="E19" s="1">
        <v>2.0919588852377682E-2</v>
      </c>
      <c r="F19" s="8">
        <v>0.13</v>
      </c>
      <c r="G19" s="7"/>
    </row>
    <row r="20" spans="1:7" x14ac:dyDescent="0.25">
      <c r="A20" s="4" t="s">
        <v>16</v>
      </c>
      <c r="B20" s="1">
        <v>1.4228839989572086E-3</v>
      </c>
      <c r="C20" s="1">
        <v>2.8485917961570861E-3</v>
      </c>
      <c r="D20" s="1">
        <v>6.7477803944415737E-4</v>
      </c>
      <c r="E20" s="1">
        <v>6.9220859285826198E-4</v>
      </c>
      <c r="F20" s="8">
        <v>0.79600000000000004</v>
      </c>
      <c r="G20" s="7"/>
    </row>
    <row r="21" spans="1:7" x14ac:dyDescent="0.25">
      <c r="A21" s="4" t="s">
        <v>17</v>
      </c>
      <c r="B21" s="1">
        <v>3.1432748538011692E-3</v>
      </c>
      <c r="C21" s="1">
        <v>1.3971361784174997E-2</v>
      </c>
      <c r="D21" s="1">
        <v>1.3809979968757609E-4</v>
      </c>
      <c r="E21" s="1">
        <v>4.0349281829453064E-4</v>
      </c>
      <c r="F21" s="8">
        <v>0.496</v>
      </c>
      <c r="G21" s="7"/>
    </row>
    <row r="22" spans="1:7" x14ac:dyDescent="0.25">
      <c r="A22" s="4" t="s">
        <v>18</v>
      </c>
      <c r="B22" s="1">
        <v>0</v>
      </c>
      <c r="C22" s="1">
        <v>0</v>
      </c>
      <c r="D22" s="1">
        <v>6.0070412650449583E-5</v>
      </c>
      <c r="E22" s="1">
        <v>2.3417176334759079E-4</v>
      </c>
      <c r="F22" s="8">
        <v>0.13500000000000001</v>
      </c>
      <c r="G22" s="7"/>
    </row>
    <row r="23" spans="1:7" x14ac:dyDescent="0.25">
      <c r="A23" s="4" t="s">
        <v>19</v>
      </c>
      <c r="B23" s="1">
        <v>0.17606486991212303</v>
      </c>
      <c r="C23" s="1">
        <v>0.15622241970078957</v>
      </c>
      <c r="D23" s="1">
        <v>0.19076837802575336</v>
      </c>
      <c r="E23" s="1">
        <v>0.13664756448253645</v>
      </c>
      <c r="F23" s="8">
        <v>0.97499999999999998</v>
      </c>
      <c r="G23" s="7"/>
    </row>
    <row r="24" spans="1:7" x14ac:dyDescent="0.25">
      <c r="A24" s="4" t="s">
        <v>20</v>
      </c>
      <c r="B24" s="1">
        <v>8.5280573085450999E-6</v>
      </c>
      <c r="C24" s="1">
        <v>3.8138631715841482E-5</v>
      </c>
      <c r="D24" s="1">
        <v>1.0466760579766813E-2</v>
      </c>
      <c r="E24" s="1">
        <v>5.2956670971493848E-2</v>
      </c>
      <c r="F24" s="8">
        <v>0.26900000000000002</v>
      </c>
      <c r="G24" s="7"/>
    </row>
    <row r="25" spans="1:7" x14ac:dyDescent="0.25">
      <c r="A25" s="4" t="s">
        <v>21</v>
      </c>
      <c r="B25" s="1">
        <v>3.8780509598284875E-4</v>
      </c>
      <c r="C25" s="1">
        <v>9.0535152426905079E-4</v>
      </c>
      <c r="D25" s="1">
        <v>1.9754633211566523E-3</v>
      </c>
      <c r="E25" s="1">
        <v>5.3190494468244708E-3</v>
      </c>
      <c r="F25" s="8">
        <v>0.35</v>
      </c>
      <c r="G25" s="7"/>
    </row>
    <row r="26" spans="1:7" x14ac:dyDescent="0.25">
      <c r="A26" s="4" t="s">
        <v>22</v>
      </c>
      <c r="B26" s="1">
        <v>4.5958787735103532E-4</v>
      </c>
      <c r="C26" s="1">
        <v>2.0127386424365649E-3</v>
      </c>
      <c r="D26" s="1">
        <v>2.3403883965307896E-5</v>
      </c>
      <c r="E26" s="1">
        <v>8.8062740720440806E-5</v>
      </c>
      <c r="F26" s="8">
        <v>1</v>
      </c>
      <c r="G26" s="7"/>
    </row>
    <row r="27" spans="1:7" x14ac:dyDescent="0.25">
      <c r="A27" s="4" t="s">
        <v>23</v>
      </c>
      <c r="B27" s="1">
        <v>0</v>
      </c>
      <c r="C27" s="1">
        <v>0</v>
      </c>
      <c r="D27" s="1">
        <v>3.8819875776397507E-4</v>
      </c>
      <c r="E27" s="1">
        <v>2.0541547446153649E-3</v>
      </c>
      <c r="F27" s="8">
        <v>0.39800000000000002</v>
      </c>
      <c r="G27" s="7"/>
    </row>
    <row r="28" spans="1:7" x14ac:dyDescent="0.25">
      <c r="A28" s="4" t="s">
        <v>24</v>
      </c>
      <c r="B28" s="1">
        <v>9.2732239262616081E-4</v>
      </c>
      <c r="C28" s="1">
        <v>1.7247283699344694E-3</v>
      </c>
      <c r="D28" s="1">
        <v>4.2186060645040815E-3</v>
      </c>
      <c r="E28" s="1">
        <v>1.4363834667979275E-2</v>
      </c>
      <c r="F28" s="8">
        <v>0.34799999999999998</v>
      </c>
      <c r="G28" s="7"/>
    </row>
    <row r="29" spans="1:7" x14ac:dyDescent="0.25">
      <c r="A29" s="4" t="s">
        <v>25</v>
      </c>
      <c r="B29" s="1">
        <v>2.2786461126890756E-3</v>
      </c>
      <c r="C29" s="1">
        <v>5.9873759868461756E-3</v>
      </c>
      <c r="D29" s="1">
        <v>1.392817778504567E-4</v>
      </c>
      <c r="E29" s="1">
        <v>3.6600964155702478E-4</v>
      </c>
      <c r="F29" s="8">
        <v>0.71199999999999997</v>
      </c>
      <c r="G29" s="7"/>
    </row>
    <row r="30" spans="1:7" x14ac:dyDescent="0.25">
      <c r="A30" s="4" t="s">
        <v>26</v>
      </c>
      <c r="B30" s="1">
        <v>4.5045045045045067E-4</v>
      </c>
      <c r="C30" s="1">
        <v>2.0144756554052162E-3</v>
      </c>
      <c r="D30" s="1">
        <v>3.9075818772773359E-4</v>
      </c>
      <c r="E30" s="1">
        <v>2.053697738532739E-3</v>
      </c>
      <c r="F30" s="8">
        <v>0.76500000000000001</v>
      </c>
      <c r="G30" s="7"/>
    </row>
    <row r="31" spans="1:7" x14ac:dyDescent="0.25">
      <c r="A31" s="4" t="s">
        <v>27</v>
      </c>
      <c r="B31" s="1">
        <v>9.6153846153846007E-4</v>
      </c>
      <c r="C31" s="1">
        <v>4.3001307259611272E-3</v>
      </c>
      <c r="D31" s="1">
        <v>0</v>
      </c>
      <c r="E31" s="1">
        <v>0</v>
      </c>
      <c r="F31" s="8">
        <v>0.23699999999999999</v>
      </c>
      <c r="G31" s="7"/>
    </row>
    <row r="32" spans="1:7" x14ac:dyDescent="0.25">
      <c r="A32" s="4" t="s">
        <v>28</v>
      </c>
      <c r="B32" s="1">
        <v>1.5624999999999999E-3</v>
      </c>
      <c r="C32" s="1">
        <v>6.9877124296868426E-3</v>
      </c>
      <c r="D32" s="1">
        <v>1.8659954868946354E-4</v>
      </c>
      <c r="E32" s="1">
        <v>9.8739200117841817E-4</v>
      </c>
      <c r="F32" s="8">
        <v>0.78600000000000003</v>
      </c>
      <c r="G32" s="7"/>
    </row>
    <row r="33" spans="1:7" x14ac:dyDescent="0.25">
      <c r="A33" s="4" t="s">
        <v>29</v>
      </c>
      <c r="B33" s="1">
        <v>0</v>
      </c>
      <c r="C33" s="1">
        <v>0</v>
      </c>
      <c r="D33" s="1">
        <v>0</v>
      </c>
      <c r="E33" s="1">
        <v>0</v>
      </c>
      <c r="F33" s="8">
        <v>1</v>
      </c>
      <c r="G33" s="7"/>
    </row>
    <row r="34" spans="1:7" x14ac:dyDescent="0.25">
      <c r="A34" s="4" t="s">
        <v>30</v>
      </c>
      <c r="B34" s="1">
        <v>1.7526538372427572E-3</v>
      </c>
      <c r="C34" s="1">
        <v>4.7657687882217657E-3</v>
      </c>
      <c r="D34" s="1">
        <v>3.1928171450213685E-4</v>
      </c>
      <c r="E34" s="1">
        <v>1.1334596933381342E-3</v>
      </c>
      <c r="F34" s="8">
        <v>0.47</v>
      </c>
      <c r="G34" s="7"/>
    </row>
    <row r="35" spans="1:7" x14ac:dyDescent="0.25">
      <c r="A35" s="4" t="s">
        <v>31</v>
      </c>
      <c r="B35" s="1">
        <v>2.74122807017544E-5</v>
      </c>
      <c r="C35" s="1">
        <v>1.2259144613485694E-4</v>
      </c>
      <c r="D35" s="1">
        <v>7.6181749477898604E-4</v>
      </c>
      <c r="E35" s="1">
        <v>4.0068069991321372E-3</v>
      </c>
      <c r="F35" s="8">
        <v>0.76500000000000001</v>
      </c>
      <c r="G35" s="7"/>
    </row>
    <row r="36" spans="1:7" x14ac:dyDescent="0.25">
      <c r="A36" s="4" t="s">
        <v>32</v>
      </c>
      <c r="B36" s="1">
        <v>7.4387699906341054E-4</v>
      </c>
      <c r="C36" s="1">
        <v>2.1234153433180303E-3</v>
      </c>
      <c r="D36" s="1">
        <v>1.6571589212854523E-4</v>
      </c>
      <c r="E36" s="1">
        <v>3.8583251899544798E-4</v>
      </c>
      <c r="F36" s="8">
        <v>0.91500000000000004</v>
      </c>
      <c r="G36" s="7"/>
    </row>
    <row r="37" spans="1:7" x14ac:dyDescent="0.25">
      <c r="A37" s="4" t="s">
        <v>33</v>
      </c>
      <c r="B37" s="1">
        <v>1.7056114617090247E-5</v>
      </c>
      <c r="C37" s="1">
        <v>7.6277263431683194E-5</v>
      </c>
      <c r="D37" s="1">
        <v>7.8684384864267983E-3</v>
      </c>
      <c r="E37" s="1">
        <v>2.2119989546405882E-2</v>
      </c>
      <c r="F37" s="8">
        <v>0.161</v>
      </c>
      <c r="G37" s="7"/>
    </row>
    <row r="38" spans="1:7" x14ac:dyDescent="0.25">
      <c r="A38" s="4" t="s">
        <v>34</v>
      </c>
      <c r="B38" s="1">
        <v>3.5540151997520411E-3</v>
      </c>
      <c r="C38" s="1">
        <v>9.1683380000984211E-3</v>
      </c>
      <c r="D38" s="1">
        <v>2.859546838025368E-3</v>
      </c>
      <c r="E38" s="1">
        <v>6.2680263812018855E-3</v>
      </c>
      <c r="F38" s="8">
        <v>0.10100000000000001</v>
      </c>
      <c r="G38" s="7"/>
    </row>
    <row r="39" spans="1:7" ht="15.75" customHeight="1" x14ac:dyDescent="0.25">
      <c r="A39" s="4" t="s">
        <v>35</v>
      </c>
      <c r="B39" s="1">
        <v>0.19941104297703705</v>
      </c>
      <c r="C39" s="1">
        <v>0.16922299283055153</v>
      </c>
      <c r="D39" s="1">
        <v>0.20745650424182022</v>
      </c>
      <c r="E39" s="1">
        <v>0.15630734405299027</v>
      </c>
      <c r="F39" s="8">
        <v>0.26800000000000002</v>
      </c>
      <c r="G39" s="7"/>
    </row>
    <row r="40" spans="1:7" x14ac:dyDescent="0.25">
      <c r="A40" s="5" t="s">
        <v>36</v>
      </c>
      <c r="B40" s="2">
        <v>0</v>
      </c>
      <c r="C40" s="2">
        <v>0</v>
      </c>
      <c r="D40" s="2">
        <v>3.1960857672368274E-3</v>
      </c>
      <c r="E40" s="2">
        <v>1.599755697945859E-2</v>
      </c>
      <c r="F40" s="9">
        <v>0.13500000000000001</v>
      </c>
      <c r="G40" s="7"/>
    </row>
    <row r="41" spans="1:7" x14ac:dyDescent="0.25">
      <c r="A41" s="7"/>
      <c r="B41" s="7"/>
      <c r="C41" s="7"/>
      <c r="D41" s="7"/>
      <c r="E41" s="7"/>
      <c r="F41" s="7"/>
      <c r="G41" s="7"/>
    </row>
    <row r="42" spans="1:7" x14ac:dyDescent="0.25">
      <c r="B42" s="7"/>
      <c r="C42" s="7"/>
      <c r="D42" s="7"/>
      <c r="E42" s="7"/>
      <c r="F42" s="10" t="s">
        <v>42</v>
      </c>
      <c r="G42" s="7"/>
    </row>
    <row r="43" spans="1:7" x14ac:dyDescent="0.25">
      <c r="A43" s="6"/>
      <c r="B43" s="7"/>
      <c r="C43" s="7"/>
      <c r="D43" s="7"/>
      <c r="E43" s="7"/>
      <c r="F43" s="7"/>
      <c r="G43" s="7"/>
    </row>
    <row r="44" spans="1:7" x14ac:dyDescent="0.25">
      <c r="A44" s="6"/>
      <c r="B44" s="7"/>
      <c r="C44" s="7"/>
      <c r="D44" s="7"/>
      <c r="E44" s="7"/>
      <c r="F44" s="7"/>
      <c r="G44" s="7"/>
    </row>
    <row r="45" spans="1:7" x14ac:dyDescent="0.25">
      <c r="A45" s="7"/>
      <c r="B45" s="7"/>
      <c r="C45" s="7"/>
      <c r="D45" s="7"/>
      <c r="E45" s="7"/>
      <c r="F45" s="7"/>
      <c r="G45" s="7"/>
    </row>
  </sheetData>
  <mergeCells count="5">
    <mergeCell ref="F3:F4"/>
    <mergeCell ref="A2:F2"/>
    <mergeCell ref="A3:A4"/>
    <mergeCell ref="B3:C3"/>
    <mergeCell ref="D3:E3"/>
  </mergeCells>
  <phoneticPr fontId="8" type="noConversion"/>
  <conditionalFormatting sqref="F5:F40">
    <cfRule type="cellIs" dxfId="0" priority="1" operator="lessThan">
      <formula>0.05</formula>
    </cfRule>
  </conditionalFormatting>
  <pageMargins left="0.7" right="0.7" top="0.75" bottom="0.75" header="0.3" footer="0.3"/>
  <pageSetup scale="83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6 ITSL5</vt:lpstr>
      <vt:lpstr>'Table S6 ITSL5'!Print_Area</vt:lpstr>
    </vt:vector>
  </TitlesOfParts>
  <Company>CWR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nab Mukherjee</dc:creator>
  <cp:lastModifiedBy>PKM</cp:lastModifiedBy>
  <cp:lastPrinted>2015-12-09T21:37:01Z</cp:lastPrinted>
  <dcterms:created xsi:type="dcterms:W3CDTF">2015-04-07T13:14:55Z</dcterms:created>
  <dcterms:modified xsi:type="dcterms:W3CDTF">2016-07-14T14:03:50Z</dcterms:modified>
</cp:coreProperties>
</file>